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ata_summar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" uniqueCount="70">
  <si>
    <t xml:space="preserve">DLBCL</t>
  </si>
  <si>
    <t xml:space="preserve">RNA-SAMPLE-SRA-ID</t>
  </si>
  <si>
    <t xml:space="preserve">Length in the genome with enough coverage (8X)</t>
  </si>
  <si>
    <t xml:space="preserve">TOTAL RDD</t>
  </si>
  <si>
    <t xml:space="preserve">RDD_FREQ</t>
  </si>
  <si>
    <t xml:space="preserve">L1</t>
  </si>
  <si>
    <t xml:space="preserve">SRS242069</t>
  </si>
  <si>
    <t xml:space="preserve">L2</t>
  </si>
  <si>
    <t xml:space="preserve">SRS010534</t>
  </si>
  <si>
    <t xml:space="preserve">L4</t>
  </si>
  <si>
    <t xml:space="preserve">SRS010537</t>
  </si>
  <si>
    <t xml:space="preserve">L5</t>
  </si>
  <si>
    <t xml:space="preserve">SRS010550</t>
  </si>
  <si>
    <t xml:space="preserve">L6</t>
  </si>
  <si>
    <t xml:space="preserve">SRS010552</t>
  </si>
  <si>
    <t xml:space="preserve">L7</t>
  </si>
  <si>
    <t xml:space="preserve">SRS242074</t>
  </si>
  <si>
    <t xml:space="preserve">L8</t>
  </si>
  <si>
    <t xml:space="preserve">SRS242110</t>
  </si>
  <si>
    <t xml:space="preserve">L9</t>
  </si>
  <si>
    <t xml:space="preserve">SRS242129</t>
  </si>
  <si>
    <t xml:space="preserve">L10</t>
  </si>
  <si>
    <t xml:space="preserve">SRS242146</t>
  </si>
  <si>
    <t xml:space="preserve">L11</t>
  </si>
  <si>
    <t xml:space="preserve">SRS242158</t>
  </si>
  <si>
    <t xml:space="preserve">L12</t>
  </si>
  <si>
    <t xml:space="preserve">SRS242084</t>
  </si>
  <si>
    <t xml:space="preserve">L13</t>
  </si>
  <si>
    <t xml:space="preserve">SRS242081</t>
  </si>
  <si>
    <t xml:space="preserve">L14</t>
  </si>
  <si>
    <t xml:space="preserve">SRS242132</t>
  </si>
  <si>
    <t xml:space="preserve">MEDIAN</t>
  </si>
  <si>
    <t xml:space="preserve">NB</t>
  </si>
  <si>
    <t xml:space="preserve">PASCLP</t>
  </si>
  <si>
    <t xml:space="preserve">SRR391608</t>
  </si>
  <si>
    <t xml:space="preserve">PANYGR</t>
  </si>
  <si>
    <t xml:space="preserve">SRR391611</t>
  </si>
  <si>
    <t xml:space="preserve">PASDZJ</t>
  </si>
  <si>
    <t xml:space="preserve">SRR391604</t>
  </si>
  <si>
    <t xml:space="preserve">PARSHT</t>
  </si>
  <si>
    <t xml:space="preserve">SRR391613</t>
  </si>
  <si>
    <t xml:space="preserve">PASFRV</t>
  </si>
  <si>
    <t xml:space="preserve">SRR391605</t>
  </si>
  <si>
    <t xml:space="preserve">PASGPY</t>
  </si>
  <si>
    <t xml:space="preserve">SRR391606</t>
  </si>
  <si>
    <t xml:space="preserve">PASLGS</t>
  </si>
  <si>
    <t xml:space="preserve">SRR391607</t>
  </si>
  <si>
    <t xml:space="preserve">PANNMS</t>
  </si>
  <si>
    <t xml:space="preserve">SRR391609</t>
  </si>
  <si>
    <t xml:space="preserve">PANRRW</t>
  </si>
  <si>
    <t xml:space="preserve">SRR391610</t>
  </si>
  <si>
    <t xml:space="preserve">PARRBU</t>
  </si>
  <si>
    <t xml:space="preserve">SRR391612</t>
  </si>
  <si>
    <t xml:space="preserve">HNSC</t>
  </si>
  <si>
    <t xml:space="preserve">TCGA ID</t>
  </si>
  <si>
    <t xml:space="preserve">TCGA-CV-6933-01A</t>
  </si>
  <si>
    <t xml:space="preserve">TCGA-CV-6938-01A</t>
  </si>
  <si>
    <t xml:space="preserve">L3</t>
  </si>
  <si>
    <t xml:space="preserve">TCGA-CV-6939-01A</t>
  </si>
  <si>
    <t xml:space="preserve">TCGA-CV-6959-01A</t>
  </si>
  <si>
    <t xml:space="preserve">TCGA-CV-6960-01A</t>
  </si>
  <si>
    <t xml:space="preserve">TCGA-CV-6961-01A</t>
  </si>
  <si>
    <t xml:space="preserve">TCGA-CV-7091-01A</t>
  </si>
  <si>
    <t xml:space="preserve">TCGA-CV-7183-01A</t>
  </si>
  <si>
    <t xml:space="preserve">TCGA-CV-7238-01A</t>
  </si>
  <si>
    <t xml:space="preserve">TCGA-CV-7255-01A</t>
  </si>
  <si>
    <t xml:space="preserve">TCGA-CV-7406-01A</t>
  </si>
  <si>
    <t xml:space="preserve">TCGA-CV-7416-01A</t>
  </si>
  <si>
    <t xml:space="preserve">TCGA-CV-7432-01A</t>
  </si>
  <si>
    <t xml:space="preserve">TCGA-CV-7434-01A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5"/>
  <sheetViews>
    <sheetView showFormulas="false" showGridLines="true" showRowColHeaders="true" showZeros="true" rightToLeft="false" tabSelected="true" showOutlineSymbols="true" defaultGridColor="true" view="normal" topLeftCell="A10" colorId="64" zoomScale="100" zoomScaleNormal="100" zoomScalePageLayoutView="100" workbookViewId="0">
      <selection pane="topLeft" activeCell="B44" activeCellId="0" sqref="B44"/>
    </sheetView>
  </sheetViews>
  <sheetFormatPr defaultColWidth="10.9921875" defaultRowHeight="13" zeroHeight="false" outlineLevelRow="0" outlineLevelCol="0"/>
  <cols>
    <col collapsed="false" customWidth="true" hidden="false" outlineLevel="0" max="2" min="2" style="0" width="16.99"/>
    <col collapsed="false" customWidth="true" hidden="false" outlineLevel="0" max="3" min="3" style="0" width="37.13"/>
    <col collapsed="false" customWidth="false" hidden="false" outlineLevel="0" max="4" min="4" style="1" width="10.99"/>
    <col collapsed="false" customWidth="true" hidden="false" outlineLevel="0" max="5" min="5" style="0" width="11.42"/>
  </cols>
  <sheetData>
    <row r="1" customFormat="false" ht="13" hidden="false" customHeight="false" outlineLevel="0" collapsed="false">
      <c r="A1" s="0" t="s">
        <v>0</v>
      </c>
      <c r="B1" s="0" t="s">
        <v>1</v>
      </c>
      <c r="C1" s="0" t="s">
        <v>2</v>
      </c>
      <c r="D1" s="1" t="s">
        <v>3</v>
      </c>
      <c r="E1" s="0" t="s">
        <v>4</v>
      </c>
    </row>
    <row r="2" customFormat="false" ht="13" hidden="false" customHeight="false" outlineLevel="0" collapsed="false">
      <c r="A2" s="0" t="s">
        <v>5</v>
      </c>
      <c r="B2" s="0" t="s">
        <v>6</v>
      </c>
      <c r="C2" s="0" t="n">
        <v>498071847</v>
      </c>
      <c r="D2" s="0" t="n">
        <v>499</v>
      </c>
      <c r="E2" s="1" t="n">
        <f aca="false">D2*1000000/C2</f>
        <v>1.00186349219614</v>
      </c>
    </row>
    <row r="3" customFormat="false" ht="13" hidden="false" customHeight="false" outlineLevel="0" collapsed="false">
      <c r="A3" s="0" t="s">
        <v>7</v>
      </c>
      <c r="B3" s="0" t="s">
        <v>8</v>
      </c>
      <c r="C3" s="0" t="n">
        <v>16002617</v>
      </c>
      <c r="D3" s="0" t="n">
        <v>4</v>
      </c>
      <c r="E3" s="1" t="n">
        <f aca="false">D3*1000000/C3</f>
        <v>0.249959116062079</v>
      </c>
    </row>
    <row r="4" customFormat="false" ht="13" hidden="false" customHeight="false" outlineLevel="0" collapsed="false">
      <c r="A4" s="0" t="s">
        <v>9</v>
      </c>
      <c r="B4" s="0" t="s">
        <v>10</v>
      </c>
      <c r="C4" s="0" t="n">
        <v>44006393</v>
      </c>
      <c r="D4" s="0" t="n">
        <v>75</v>
      </c>
      <c r="E4" s="1" t="n">
        <f aca="false">D4*1000000/C4</f>
        <v>1.70429782781788</v>
      </c>
    </row>
    <row r="5" customFormat="false" ht="13" hidden="false" customHeight="false" outlineLevel="0" collapsed="false">
      <c r="A5" s="0" t="s">
        <v>11</v>
      </c>
      <c r="B5" s="0" t="s">
        <v>12</v>
      </c>
      <c r="C5" s="0" t="n">
        <v>54021491</v>
      </c>
      <c r="D5" s="0" t="n">
        <v>116</v>
      </c>
      <c r="E5" s="1" t="n">
        <f aca="false">D5*1000000/C5</f>
        <v>2.14729356507394</v>
      </c>
    </row>
    <row r="6" customFormat="false" ht="13" hidden="false" customHeight="false" outlineLevel="0" collapsed="false">
      <c r="A6" s="0" t="s">
        <v>13</v>
      </c>
      <c r="B6" s="0" t="s">
        <v>14</v>
      </c>
      <c r="C6" s="0" t="n">
        <v>116919889</v>
      </c>
      <c r="D6" s="0" t="n">
        <v>89</v>
      </c>
      <c r="E6" s="1" t="n">
        <f aca="false">D6*1000000/C6</f>
        <v>0.761204964879842</v>
      </c>
    </row>
    <row r="7" customFormat="false" ht="13" hidden="false" customHeight="false" outlineLevel="0" collapsed="false">
      <c r="A7" s="0" t="s">
        <v>15</v>
      </c>
      <c r="B7" s="0" t="s">
        <v>16</v>
      </c>
      <c r="C7" s="0" t="n">
        <v>29158312</v>
      </c>
      <c r="D7" s="0" t="n">
        <v>19</v>
      </c>
      <c r="E7" s="1" t="n">
        <f aca="false">D7*1000000/C7</f>
        <v>0.651615223816797</v>
      </c>
    </row>
    <row r="8" customFormat="false" ht="13" hidden="false" customHeight="false" outlineLevel="0" collapsed="false">
      <c r="A8" s="0" t="s">
        <v>17</v>
      </c>
      <c r="B8" s="0" t="s">
        <v>18</v>
      </c>
      <c r="C8" s="0" t="n">
        <v>446959376</v>
      </c>
      <c r="D8" s="0" t="n">
        <v>587</v>
      </c>
      <c r="E8" s="1" t="n">
        <f aca="false">D8*1000000/C8</f>
        <v>1.31331846140755</v>
      </c>
    </row>
    <row r="9" customFormat="false" ht="13" hidden="false" customHeight="false" outlineLevel="0" collapsed="false">
      <c r="A9" s="0" t="s">
        <v>19</v>
      </c>
      <c r="B9" s="0" t="s">
        <v>20</v>
      </c>
      <c r="C9" s="0" t="n">
        <v>473847615</v>
      </c>
      <c r="D9" s="0" t="n">
        <v>1140</v>
      </c>
      <c r="E9" s="1" t="n">
        <f aca="false">D9*1000000/C9</f>
        <v>2.40583673719662</v>
      </c>
    </row>
    <row r="10" customFormat="false" ht="13" hidden="false" customHeight="false" outlineLevel="0" collapsed="false">
      <c r="A10" s="0" t="s">
        <v>21</v>
      </c>
      <c r="B10" s="0" t="s">
        <v>22</v>
      </c>
      <c r="C10" s="0" t="n">
        <v>369398796</v>
      </c>
      <c r="D10" s="0" t="n">
        <v>548</v>
      </c>
      <c r="E10" s="1" t="n">
        <f aca="false">D10*1000000/C10</f>
        <v>1.48349157044897</v>
      </c>
    </row>
    <row r="11" customFormat="false" ht="13" hidden="false" customHeight="false" outlineLevel="0" collapsed="false">
      <c r="A11" s="0" t="s">
        <v>23</v>
      </c>
      <c r="B11" s="0" t="s">
        <v>24</v>
      </c>
      <c r="C11" s="0" t="n">
        <v>224600086</v>
      </c>
      <c r="D11" s="0" t="n">
        <v>340</v>
      </c>
      <c r="E11" s="1" t="n">
        <f aca="false">D11*1000000/C11</f>
        <v>1.51380173558794</v>
      </c>
    </row>
    <row r="12" customFormat="false" ht="13" hidden="false" customHeight="false" outlineLevel="0" collapsed="false">
      <c r="A12" s="0" t="s">
        <v>25</v>
      </c>
      <c r="B12" s="0" t="s">
        <v>26</v>
      </c>
      <c r="C12" s="0" t="n">
        <v>13915245</v>
      </c>
      <c r="D12" s="1" t="n">
        <v>9</v>
      </c>
      <c r="E12" s="1" t="n">
        <f aca="false">D12*1000000/C12</f>
        <v>0.646772658332642</v>
      </c>
    </row>
    <row r="13" customFormat="false" ht="13" hidden="false" customHeight="false" outlineLevel="0" collapsed="false">
      <c r="A13" s="0" t="s">
        <v>27</v>
      </c>
      <c r="B13" s="0" t="s">
        <v>28</v>
      </c>
      <c r="C13" s="0" t="n">
        <v>42395002</v>
      </c>
      <c r="D13" s="0" t="n">
        <v>19</v>
      </c>
      <c r="E13" s="1" t="n">
        <f aca="false">D13*1000000/C13</f>
        <v>0.448166036175679</v>
      </c>
    </row>
    <row r="14" customFormat="false" ht="13" hidden="false" customHeight="false" outlineLevel="0" collapsed="false">
      <c r="A14" s="0" t="s">
        <v>29</v>
      </c>
      <c r="B14" s="0" t="s">
        <v>30</v>
      </c>
      <c r="C14" s="0" t="n">
        <v>594366536</v>
      </c>
      <c r="D14" s="0" t="n">
        <v>2633</v>
      </c>
      <c r="E14" s="1" t="n">
        <f aca="false">D14*1000000/C14</f>
        <v>4.42992638468462</v>
      </c>
    </row>
    <row r="15" customFormat="false" ht="13" hidden="false" customHeight="false" outlineLevel="0" collapsed="false">
      <c r="A15" s="0" t="s">
        <v>31</v>
      </c>
      <c r="E15" s="0" t="n">
        <f aca="false">MEDIAN(E2:E14)</f>
        <v>1.31331846140755</v>
      </c>
    </row>
    <row r="17" customFormat="false" ht="13" hidden="false" customHeight="false" outlineLevel="0" collapsed="false">
      <c r="A17" s="0" t="s">
        <v>32</v>
      </c>
      <c r="B17" s="0" t="s">
        <v>1</v>
      </c>
      <c r="C17" s="0" t="s">
        <v>2</v>
      </c>
      <c r="D17" s="1" t="s">
        <v>3</v>
      </c>
      <c r="E17" s="0" t="s">
        <v>4</v>
      </c>
    </row>
    <row r="18" customFormat="false" ht="13" hidden="false" customHeight="false" outlineLevel="0" collapsed="false">
      <c r="A18" s="0" t="s">
        <v>33</v>
      </c>
      <c r="B18" s="0" t="s">
        <v>34</v>
      </c>
      <c r="C18" s="0" t="n">
        <v>11532010</v>
      </c>
      <c r="D18" s="0" t="n">
        <v>2</v>
      </c>
      <c r="E18" s="0" t="n">
        <f aca="false">D18*1000000/C18</f>
        <v>0.173430303997308</v>
      </c>
    </row>
    <row r="19" customFormat="false" ht="13" hidden="false" customHeight="false" outlineLevel="0" collapsed="false">
      <c r="A19" s="0" t="s">
        <v>35</v>
      </c>
      <c r="B19" s="2" t="s">
        <v>36</v>
      </c>
      <c r="C19" s="0" t="n">
        <v>691423010</v>
      </c>
      <c r="D19" s="0" t="n">
        <v>1856</v>
      </c>
      <c r="E19" s="0" t="n">
        <f aca="false">D19*1000000/C19</f>
        <v>2.68431911168244</v>
      </c>
    </row>
    <row r="20" customFormat="false" ht="13" hidden="false" customHeight="false" outlineLevel="0" collapsed="false">
      <c r="A20" s="0" t="s">
        <v>37</v>
      </c>
      <c r="B20" s="0" t="s">
        <v>38</v>
      </c>
      <c r="C20" s="0" t="n">
        <v>13952403</v>
      </c>
      <c r="D20" s="0" t="n">
        <v>5</v>
      </c>
      <c r="E20" s="0" t="n">
        <f aca="false">D20*1000000/C20</f>
        <v>0.358361208459933</v>
      </c>
    </row>
    <row r="21" customFormat="false" ht="13" hidden="false" customHeight="false" outlineLevel="0" collapsed="false">
      <c r="A21" s="0" t="s">
        <v>39</v>
      </c>
      <c r="B21" s="2" t="s">
        <v>40</v>
      </c>
      <c r="C21" s="0" t="n">
        <v>420313594</v>
      </c>
      <c r="D21" s="0" t="n">
        <v>1215</v>
      </c>
      <c r="E21" s="0" t="n">
        <f aca="false">D21*1000000/C21</f>
        <v>2.8906987957187</v>
      </c>
    </row>
    <row r="22" customFormat="false" ht="13" hidden="false" customHeight="false" outlineLevel="0" collapsed="false">
      <c r="A22" s="0" t="s">
        <v>41</v>
      </c>
      <c r="B22" s="0" t="s">
        <v>42</v>
      </c>
      <c r="C22" s="0" t="n">
        <v>10923363</v>
      </c>
      <c r="D22" s="0" t="n">
        <v>2</v>
      </c>
      <c r="E22" s="0" t="n">
        <f aca="false">D22*1000000/C22</f>
        <v>0.183093796296983</v>
      </c>
    </row>
    <row r="23" customFormat="false" ht="13" hidden="false" customHeight="false" outlineLevel="0" collapsed="false">
      <c r="A23" s="0" t="s">
        <v>43</v>
      </c>
      <c r="B23" s="0" t="s">
        <v>44</v>
      </c>
      <c r="C23" s="0" t="n">
        <v>15485059</v>
      </c>
      <c r="D23" s="0" t="n">
        <v>6</v>
      </c>
      <c r="E23" s="0" t="n">
        <f aca="false">D23*1000000/C23</f>
        <v>0.387470270536263</v>
      </c>
    </row>
    <row r="24" customFormat="false" ht="13" hidden="false" customHeight="false" outlineLevel="0" collapsed="false">
      <c r="A24" s="0" t="s">
        <v>45</v>
      </c>
      <c r="B24" s="0" t="s">
        <v>46</v>
      </c>
      <c r="C24" s="0" t="n">
        <v>16573423</v>
      </c>
      <c r="D24" s="0" t="n">
        <v>6</v>
      </c>
      <c r="E24" s="0" t="n">
        <f aca="false">D24*1000000/C24</f>
        <v>0.362025394512648</v>
      </c>
    </row>
    <row r="25" customFormat="false" ht="13" hidden="false" customHeight="false" outlineLevel="0" collapsed="false">
      <c r="A25" s="0" t="s">
        <v>47</v>
      </c>
      <c r="B25" s="2" t="s">
        <v>48</v>
      </c>
      <c r="C25" s="0" t="n">
        <v>570483929</v>
      </c>
      <c r="D25" s="0" t="n">
        <v>1466</v>
      </c>
      <c r="E25" s="0" t="n">
        <f aca="false">D25*1000000/C25</f>
        <v>2.56974811292186</v>
      </c>
    </row>
    <row r="26" customFormat="false" ht="13" hidden="false" customHeight="false" outlineLevel="0" collapsed="false">
      <c r="A26" s="0" t="s">
        <v>49</v>
      </c>
      <c r="B26" s="2" t="s">
        <v>50</v>
      </c>
      <c r="C26" s="0" t="n">
        <v>716160445</v>
      </c>
      <c r="D26" s="0" t="n">
        <v>2309</v>
      </c>
      <c r="E26" s="0" t="n">
        <f aca="false">D26*1000000/C26</f>
        <v>3.22413785363418</v>
      </c>
    </row>
    <row r="27" customFormat="false" ht="13" hidden="false" customHeight="false" outlineLevel="0" collapsed="false">
      <c r="A27" s="0" t="s">
        <v>51</v>
      </c>
      <c r="B27" s="2" t="s">
        <v>52</v>
      </c>
      <c r="C27" s="0" t="n">
        <v>502117203</v>
      </c>
      <c r="D27" s="0" t="n">
        <v>1371</v>
      </c>
      <c r="E27" s="0" t="n">
        <f aca="false">D27*1000000/C27</f>
        <v>2.73043821603539</v>
      </c>
    </row>
    <row r="28" customFormat="false" ht="13" hidden="false" customHeight="false" outlineLevel="0" collapsed="false">
      <c r="A28" s="0" t="s">
        <v>31</v>
      </c>
      <c r="E28" s="0" t="n">
        <f aca="false">MEDIAN(E18:E27)</f>
        <v>1.47860919172906</v>
      </c>
    </row>
    <row r="30" customFormat="false" ht="13" hidden="false" customHeight="false" outlineLevel="0" collapsed="false">
      <c r="A30" s="0" t="s">
        <v>53</v>
      </c>
      <c r="B30" s="0" t="s">
        <v>54</v>
      </c>
      <c r="C30" s="0" t="s">
        <v>2</v>
      </c>
      <c r="D30" s="1" t="s">
        <v>3</v>
      </c>
      <c r="E30" s="1" t="s">
        <v>4</v>
      </c>
    </row>
    <row r="31" customFormat="false" ht="13" hidden="false" customHeight="false" outlineLevel="0" collapsed="false">
      <c r="A31" s="0" t="s">
        <v>5</v>
      </c>
      <c r="B31" s="2" t="s">
        <v>55</v>
      </c>
      <c r="C31" s="0" t="n">
        <v>635746550</v>
      </c>
      <c r="D31" s="1" t="n">
        <v>2686</v>
      </c>
      <c r="E31" s="0" t="n">
        <f aca="false">D31*1000000/C31</f>
        <v>4.22495411103686</v>
      </c>
    </row>
    <row r="32" customFormat="false" ht="13" hidden="false" customHeight="false" outlineLevel="0" collapsed="false">
      <c r="A32" s="0" t="s">
        <v>7</v>
      </c>
      <c r="B32" s="0" t="s">
        <v>56</v>
      </c>
      <c r="C32" s="0" t="n">
        <v>403012714</v>
      </c>
      <c r="D32" s="1" t="n">
        <v>347</v>
      </c>
      <c r="E32" s="0" t="n">
        <f aca="false">D32*1000000/C32</f>
        <v>0.861015019987682</v>
      </c>
    </row>
    <row r="33" customFormat="false" ht="13" hidden="false" customHeight="false" outlineLevel="0" collapsed="false">
      <c r="A33" s="0" t="s">
        <v>57</v>
      </c>
      <c r="B33" s="0" t="s">
        <v>58</v>
      </c>
      <c r="C33" s="0" t="n">
        <v>701349169</v>
      </c>
      <c r="D33" s="1" t="n">
        <v>1914</v>
      </c>
      <c r="E33" s="0" t="n">
        <f aca="false">D33*1000000/C33</f>
        <v>2.72902583278031</v>
      </c>
    </row>
    <row r="34" customFormat="false" ht="13" hidden="false" customHeight="false" outlineLevel="0" collapsed="false">
      <c r="A34" s="0" t="s">
        <v>9</v>
      </c>
      <c r="B34" s="0" t="s">
        <v>59</v>
      </c>
      <c r="C34" s="0" t="n">
        <v>657100965</v>
      </c>
      <c r="D34" s="1" t="n">
        <v>1279</v>
      </c>
      <c r="E34" s="0" t="n">
        <f aca="false">D34*1000000/C34</f>
        <v>1.94642843052285</v>
      </c>
    </row>
    <row r="35" customFormat="false" ht="13" hidden="false" customHeight="false" outlineLevel="0" collapsed="false">
      <c r="A35" s="0" t="s">
        <v>11</v>
      </c>
      <c r="B35" s="0" t="s">
        <v>60</v>
      </c>
      <c r="C35" s="0" t="n">
        <v>637417905</v>
      </c>
      <c r="D35" s="1" t="n">
        <v>828</v>
      </c>
      <c r="E35" s="0" t="n">
        <f aca="false">D35*1000000/C35</f>
        <v>1.29899080886346</v>
      </c>
    </row>
    <row r="36" customFormat="false" ht="13" hidden="false" customHeight="false" outlineLevel="0" collapsed="false">
      <c r="A36" s="0" t="s">
        <v>13</v>
      </c>
      <c r="B36" s="2" t="s">
        <v>61</v>
      </c>
      <c r="C36" s="0" t="n">
        <v>715875782</v>
      </c>
      <c r="D36" s="1" t="n">
        <v>5369</v>
      </c>
      <c r="E36" s="0" t="n">
        <f aca="false">D36*1000000/C36</f>
        <v>7.49990450158852</v>
      </c>
    </row>
    <row r="37" customFormat="false" ht="13" hidden="false" customHeight="false" outlineLevel="0" collapsed="false">
      <c r="A37" s="0" t="s">
        <v>15</v>
      </c>
      <c r="B37" s="0" t="s">
        <v>62</v>
      </c>
      <c r="C37" s="0" t="n">
        <v>614610023</v>
      </c>
      <c r="D37" s="1" t="n">
        <v>1747</v>
      </c>
      <c r="E37" s="0" t="n">
        <f aca="false">D37*1000000/C37</f>
        <v>2.84245283126468</v>
      </c>
    </row>
    <row r="38" customFormat="false" ht="13" hidden="false" customHeight="false" outlineLevel="0" collapsed="false">
      <c r="A38" s="0" t="s">
        <v>17</v>
      </c>
      <c r="B38" s="0" t="s">
        <v>63</v>
      </c>
      <c r="C38" s="0" t="n">
        <v>494579710</v>
      </c>
      <c r="D38" s="1" t="n">
        <v>390</v>
      </c>
      <c r="E38" s="0" t="n">
        <f aca="false">D38*1000000/C38</f>
        <v>0.788548321159394</v>
      </c>
    </row>
    <row r="39" customFormat="false" ht="13" hidden="false" customHeight="false" outlineLevel="0" collapsed="false">
      <c r="A39" s="0" t="s">
        <v>19</v>
      </c>
      <c r="B39" s="0" t="s">
        <v>64</v>
      </c>
      <c r="C39" s="0" t="n">
        <v>576399864</v>
      </c>
      <c r="D39" s="1" t="n">
        <v>1051</v>
      </c>
      <c r="E39" s="0" t="n">
        <f aca="false">D39*1000000/C39</f>
        <v>1.82338696735015</v>
      </c>
    </row>
    <row r="40" customFormat="false" ht="13" hidden="false" customHeight="false" outlineLevel="0" collapsed="false">
      <c r="A40" s="0" t="s">
        <v>21</v>
      </c>
      <c r="B40" s="2" t="s">
        <v>65</v>
      </c>
      <c r="C40" s="0" t="n">
        <v>666575135</v>
      </c>
      <c r="D40" s="1" t="n">
        <v>7352</v>
      </c>
      <c r="E40" s="0" t="n">
        <f aca="false">D40*1000000/C40</f>
        <v>11.029514324743</v>
      </c>
    </row>
    <row r="41" customFormat="false" ht="13" hidden="false" customHeight="false" outlineLevel="0" collapsed="false">
      <c r="A41" s="0" t="s">
        <v>23</v>
      </c>
      <c r="B41" s="2" t="s">
        <v>66</v>
      </c>
      <c r="C41" s="0" t="n">
        <v>682783548</v>
      </c>
      <c r="D41" s="1" t="n">
        <v>2093</v>
      </c>
      <c r="E41" s="0" t="n">
        <f aca="false">D41*1000000/C41</f>
        <v>3.06539313393064</v>
      </c>
    </row>
    <row r="42" customFormat="false" ht="13" hidden="false" customHeight="false" outlineLevel="0" collapsed="false">
      <c r="A42" s="0" t="s">
        <v>25</v>
      </c>
      <c r="B42" s="2" t="s">
        <v>67</v>
      </c>
      <c r="C42" s="0" t="n">
        <v>670412640</v>
      </c>
      <c r="D42" s="1" t="n">
        <v>5406</v>
      </c>
      <c r="E42" s="0" t="n">
        <f aca="false">D42*1000000/C42</f>
        <v>8.06369044593193</v>
      </c>
    </row>
    <row r="43" customFormat="false" ht="13" hidden="false" customHeight="false" outlineLevel="0" collapsed="false">
      <c r="A43" s="0" t="s">
        <v>27</v>
      </c>
      <c r="B43" s="0" t="s">
        <v>68</v>
      </c>
      <c r="C43" s="0" t="n">
        <v>559989628</v>
      </c>
      <c r="D43" s="1" t="n">
        <v>364</v>
      </c>
      <c r="E43" s="0" t="n">
        <f aca="false">D43*1000000/C43</f>
        <v>0.650012039151554</v>
      </c>
    </row>
    <row r="44" customFormat="false" ht="13" hidden="false" customHeight="false" outlineLevel="0" collapsed="false">
      <c r="A44" s="0" t="s">
        <v>29</v>
      </c>
      <c r="B44" s="0" t="s">
        <v>69</v>
      </c>
      <c r="C44" s="0" t="n">
        <v>561084456</v>
      </c>
      <c r="D44" s="1" t="n">
        <v>318</v>
      </c>
      <c r="E44" s="0" t="n">
        <f aca="false">D44*1000000/C44</f>
        <v>0.566759596704992</v>
      </c>
    </row>
    <row r="45" customFormat="false" ht="13" hidden="false" customHeight="false" outlineLevel="0" collapsed="false">
      <c r="E45" s="0" t="n">
        <f aca="false">MEDIAN(E31:E44)</f>
        <v>2.3377271316515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23T15:27:30Z</dcterms:created>
  <dc:creator>liye zhang</dc:creator>
  <dc:description/>
  <dc:language>en-US</dc:language>
  <cp:lastModifiedBy>liye zhang</cp:lastModifiedBy>
  <dcterms:modified xsi:type="dcterms:W3CDTF">2016-02-03T21:27:26Z</dcterms:modified>
  <cp:revision>0</cp:revision>
  <dc:subject/>
  <dc:title/>
</cp:coreProperties>
</file>